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defaultThemeVersion="124226"/>
  <bookViews>
    <workbookView xWindow="480" yWindow="120" windowWidth="27795" windowHeight="12585"/>
  </bookViews>
  <sheets>
    <sheet name="SubTab3" sheetId="2" r:id="rId1"/>
    <sheet name="other" sheetId="3" r:id="rId2"/>
  </sheets>
  <calcPr calcId="124519"/>
</workbook>
</file>

<file path=xl/calcChain.xml><?xml version="1.0" encoding="utf-8"?>
<calcChain xmlns="http://schemas.openxmlformats.org/spreadsheetml/2006/main">
  <c r="E88" i="2"/>
  <c r="E86"/>
  <c r="E77"/>
  <c r="E74"/>
  <c r="E83"/>
  <c r="E84"/>
  <c r="E73"/>
  <c r="E76"/>
  <c r="E80"/>
  <c r="E85"/>
  <c r="E79"/>
  <c r="E87"/>
  <c r="E81"/>
  <c r="E90"/>
  <c r="E82"/>
  <c r="E91"/>
  <c r="E34"/>
  <c r="E57"/>
  <c r="E49"/>
  <c r="E37"/>
  <c r="E33"/>
  <c r="E46"/>
  <c r="E47"/>
  <c r="E31"/>
  <c r="E35"/>
  <c r="E41"/>
  <c r="E55"/>
  <c r="E48"/>
  <c r="E40"/>
  <c r="E53"/>
  <c r="E42"/>
  <c r="E62"/>
  <c r="E89"/>
  <c r="E78"/>
  <c r="E45"/>
  <c r="E67"/>
  <c r="E72"/>
  <c r="E7"/>
  <c r="E8"/>
  <c r="E14"/>
  <c r="E27"/>
  <c r="E9"/>
  <c r="E25"/>
  <c r="E16"/>
  <c r="E13"/>
  <c r="E22"/>
  <c r="E23"/>
  <c r="E6"/>
  <c r="E12"/>
  <c r="E15"/>
  <c r="E19"/>
  <c r="E4"/>
  <c r="E24"/>
  <c r="E18"/>
  <c r="E26"/>
  <c r="E20"/>
  <c r="E29"/>
  <c r="E38"/>
  <c r="E10"/>
  <c r="E32"/>
  <c r="E28"/>
  <c r="E43"/>
  <c r="E66"/>
  <c r="E17"/>
  <c r="E21"/>
  <c r="E36"/>
  <c r="E30"/>
  <c r="E5"/>
  <c r="E63"/>
  <c r="E59"/>
  <c r="E51"/>
  <c r="E50"/>
  <c r="E71"/>
  <c r="E52"/>
  <c r="E39"/>
  <c r="E54"/>
  <c r="E11"/>
  <c r="E69"/>
  <c r="E58"/>
  <c r="E56"/>
  <c r="E61"/>
  <c r="E65"/>
  <c r="E44"/>
  <c r="E60"/>
  <c r="E64"/>
  <c r="E70"/>
  <c r="E68"/>
  <c r="E75"/>
</calcChain>
</file>

<file path=xl/sharedStrings.xml><?xml version="1.0" encoding="utf-8"?>
<sst xmlns="http://schemas.openxmlformats.org/spreadsheetml/2006/main" count="183" uniqueCount="61">
  <si>
    <t xml:space="preserve">Cyclin E associated events during G1/S transition </t>
  </si>
  <si>
    <t>Cyclin A:Cdk2-associated events at S phase entry</t>
  </si>
  <si>
    <t>G1/S Transition</t>
  </si>
  <si>
    <t>Cell Cycle, Mitotic</t>
  </si>
  <si>
    <t>S Phase</t>
  </si>
  <si>
    <t>Mitotic G1-G1/S phases</t>
  </si>
  <si>
    <t>Hemostasis</t>
  </si>
  <si>
    <t>Cell Cycle</t>
  </si>
  <si>
    <t>Transmembrane transport of small molecules</t>
  </si>
  <si>
    <t>Reactome link</t>
  </si>
  <si>
    <t>http://www.reactome.org/PathwayBrowser/#ID=</t>
  </si>
  <si>
    <t>Targets</t>
  </si>
  <si>
    <t>PathwayID</t>
  </si>
  <si>
    <t>Pathway Name</t>
  </si>
  <si>
    <t>Reactome Link</t>
  </si>
  <si>
    <t>MCM5</t>
  </si>
  <si>
    <t>Activation of the pre-replicative complex</t>
  </si>
  <si>
    <t>Activation of ATR in response to replication stress</t>
  </si>
  <si>
    <t>G2/M Checkpoints</t>
  </si>
  <si>
    <t>Switching of origins to a post-replicative state</t>
  </si>
  <si>
    <t>Orc1 removal from chromatin</t>
  </si>
  <si>
    <t>Removal of licensing factors from origins</t>
  </si>
  <si>
    <t>Regulation of DNA replication</t>
  </si>
  <si>
    <t>M/G1 Transition</t>
  </si>
  <si>
    <t>DNA Replication Pre-Initiation</t>
  </si>
  <si>
    <t>Synthesis of DNA</t>
  </si>
  <si>
    <t>DNA Replication</t>
  </si>
  <si>
    <t>Cell Cycle Checkpoints</t>
  </si>
  <si>
    <t>CDK2</t>
  </si>
  <si>
    <t>Unwinding of DNA</t>
  </si>
  <si>
    <t>DNA strand elongation</t>
  </si>
  <si>
    <t>Assembly of the pre-replicative complex</t>
  </si>
  <si>
    <t>ATP2B2</t>
  </si>
  <si>
    <t>Reduction of cytosolic Ca++ levels</t>
  </si>
  <si>
    <t>Platelet calcium homeostasis</t>
  </si>
  <si>
    <t>CDC46</t>
  </si>
  <si>
    <t>Ion transport by P-type ATPases</t>
  </si>
  <si>
    <t>Platelet homeostasis</t>
  </si>
  <si>
    <t>Phosphorylation of proteins involved in G1/S transition by active Cyclin E:Cdk2 complexes</t>
  </si>
  <si>
    <t>Ion channel transport</t>
  </si>
  <si>
    <t>G2 Phase</t>
  </si>
  <si>
    <t>Cyclin A/B1 associated events during G2/M transition</t>
  </si>
  <si>
    <t>G0 and Early G1</t>
  </si>
  <si>
    <t>CDK-mediated phosphorylation and removal of Cdc6</t>
  </si>
  <si>
    <t>Meiotic recombination</t>
  </si>
  <si>
    <t>SCF(Skp2)-mediated degradation of p27/p21</t>
  </si>
  <si>
    <t>p53-Dependent G1/S DNA damage checkpoint</t>
  </si>
  <si>
    <t>p53-Dependent G1 DNA Damage Response</t>
  </si>
  <si>
    <t>DNA Damage/Telomere Stress Induced Senescence</t>
  </si>
  <si>
    <t>G1/S DNA Damage Checkpoints</t>
  </si>
  <si>
    <t>Senescence-Associated Secretory Phenotype (SASP)</t>
  </si>
  <si>
    <t>Regulation of APC/C activators between G1/S and early anaphase</t>
  </si>
  <si>
    <t>APC/C-mediated degradation of cell cycle proteins</t>
  </si>
  <si>
    <t>Regulation of mitotic cell cycle</t>
  </si>
  <si>
    <t>Meiosis</t>
  </si>
  <si>
    <t>G2/M Transition</t>
  </si>
  <si>
    <t>Mitotic G2-G2/M phases</t>
  </si>
  <si>
    <t>Factors involved in megakaryocyte development and platelet production</t>
  </si>
  <si>
    <t>Cellular Senescence</t>
  </si>
  <si>
    <t>Cellular responses to stress</t>
  </si>
  <si>
    <t>mirR-885</t>
  </si>
</sst>
</file>

<file path=xl/styles.xml><?xml version="1.0" encoding="utf-8"?>
<styleSheet xmlns="http://schemas.openxmlformats.org/spreadsheetml/2006/main">
  <fonts count="22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1"/>
      <color theme="1"/>
      <name val="Calibri"/>
      <family val="2"/>
      <charset val="162"/>
      <scheme val="minor"/>
    </font>
    <font>
      <b/>
      <sz val="14"/>
      <color theme="1"/>
      <name val="Calibri"/>
      <family val="2"/>
      <charset val="162"/>
      <scheme val="minor"/>
    </font>
    <font>
      <b/>
      <sz val="12"/>
      <color theme="1"/>
      <name val="Calibri"/>
      <family val="2"/>
      <charset val="16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</cellStyleXfs>
  <cellXfs count="19">
    <xf numFmtId="0" fontId="0" fillId="0" borderId="0" xfId="0"/>
    <xf numFmtId="0" fontId="0" fillId="0" borderId="10" xfId="0" applyBorder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0" fillId="0" borderId="15" xfId="0" applyBorder="1" applyAlignment="1">
      <alignment horizontal="left" vertical="center" wrapText="1"/>
    </xf>
    <xf numFmtId="0" fontId="0" fillId="0" borderId="0" xfId="0" applyBorder="1" applyAlignment="1">
      <alignment horizontal="left" vertical="center" wrapText="1"/>
    </xf>
    <xf numFmtId="0" fontId="18" fillId="0" borderId="0" xfId="42"/>
    <xf numFmtId="0" fontId="19" fillId="0" borderId="18" xfId="0" applyFont="1" applyBorder="1" applyAlignment="1">
      <alignment horizontal="left" vertical="center" wrapText="1"/>
    </xf>
    <xf numFmtId="0" fontId="21" fillId="0" borderId="11" xfId="0" applyFont="1" applyBorder="1" applyAlignment="1">
      <alignment horizontal="center"/>
    </xf>
    <xf numFmtId="0" fontId="19" fillId="0" borderId="16" xfId="0" applyFont="1" applyBorder="1" applyAlignment="1">
      <alignment horizontal="left" vertical="center" wrapText="1"/>
    </xf>
    <xf numFmtId="0" fontId="0" fillId="0" borderId="19" xfId="0" applyBorder="1" applyAlignment="1">
      <alignment horizontal="left" vertical="center" wrapText="1"/>
    </xf>
    <xf numFmtId="0" fontId="19" fillId="0" borderId="14" xfId="0" applyFont="1" applyBorder="1" applyAlignment="1">
      <alignment horizontal="left" vertical="center" wrapText="1"/>
    </xf>
    <xf numFmtId="0" fontId="0" fillId="0" borderId="20" xfId="0" applyBorder="1" applyAlignment="1">
      <alignment horizontal="left" vertical="center" wrapText="1"/>
    </xf>
    <xf numFmtId="0" fontId="21" fillId="0" borderId="13" xfId="0" applyFont="1" applyBorder="1" applyAlignment="1">
      <alignment horizontal="center"/>
    </xf>
    <xf numFmtId="0" fontId="0" fillId="0" borderId="17" xfId="0" applyBorder="1" applyAlignment="1">
      <alignment horizontal="left" vertical="center" wrapText="1"/>
    </xf>
    <xf numFmtId="0" fontId="21" fillId="0" borderId="12" xfId="0" applyFont="1" applyBorder="1" applyAlignment="1">
      <alignment horizontal="center"/>
    </xf>
    <xf numFmtId="0" fontId="0" fillId="0" borderId="0" xfId="0"/>
    <xf numFmtId="0" fontId="20" fillId="0" borderId="11" xfId="0" applyFont="1" applyBorder="1" applyAlignment="1">
      <alignment horizontal="center"/>
    </xf>
    <xf numFmtId="0" fontId="20" fillId="0" borderId="12" xfId="0" applyFont="1" applyBorder="1" applyAlignment="1">
      <alignment horizontal="center"/>
    </xf>
    <xf numFmtId="0" fontId="20" fillId="0" borderId="13" xfId="0" applyFont="1" applyBorder="1" applyAlignment="1">
      <alignment horizontal="center"/>
    </xf>
  </cellXfs>
  <cellStyles count="43">
    <cellStyle name="%20 - Vurgu1" xfId="19" builtinId="30" customBuiltin="1"/>
    <cellStyle name="%20 - Vurgu2" xfId="23" builtinId="34" customBuiltin="1"/>
    <cellStyle name="%20 - Vurgu3" xfId="27" builtinId="38" customBuiltin="1"/>
    <cellStyle name="%20 - Vurgu4" xfId="31" builtinId="42" customBuiltin="1"/>
    <cellStyle name="%20 - Vurgu5" xfId="35" builtinId="46" customBuiltin="1"/>
    <cellStyle name="%20 - Vurgu6" xfId="39" builtinId="50" customBuiltin="1"/>
    <cellStyle name="%40 - Vurgu1" xfId="20" builtinId="31" customBuiltin="1"/>
    <cellStyle name="%40 - Vurgu2" xfId="24" builtinId="35" customBuiltin="1"/>
    <cellStyle name="%40 - Vurgu3" xfId="28" builtinId="39" customBuiltin="1"/>
    <cellStyle name="%40 - Vurgu4" xfId="32" builtinId="43" customBuiltin="1"/>
    <cellStyle name="%40 - Vurgu5" xfId="36" builtinId="47" customBuiltin="1"/>
    <cellStyle name="%40 - Vurgu6" xfId="40" builtinId="51" customBuiltin="1"/>
    <cellStyle name="%60 - Vurgu1" xfId="21" builtinId="32" customBuiltin="1"/>
    <cellStyle name="%60 - Vurgu2" xfId="25" builtinId="36" customBuiltin="1"/>
    <cellStyle name="%60 - Vurgu3" xfId="29" builtinId="40" customBuiltin="1"/>
    <cellStyle name="%60 - Vurgu4" xfId="33" builtinId="44" customBuiltin="1"/>
    <cellStyle name="%60 - Vurgu5" xfId="37" builtinId="48" customBuiltin="1"/>
    <cellStyle name="%60 - Vurgu6" xfId="41" builtinId="52" customBuiltin="1"/>
    <cellStyle name="Açıklama Metni" xfId="16" builtinId="53" customBuiltin="1"/>
    <cellStyle name="Ana Başlık" xfId="1" builtinId="15" customBuiltin="1"/>
    <cellStyle name="Bağlı Hücre" xfId="12" builtinId="24" customBuiltin="1"/>
    <cellStyle name="Başlık 1" xfId="2" builtinId="16" customBuiltin="1"/>
    <cellStyle name="Başlık 2" xfId="3" builtinId="17" customBuiltin="1"/>
    <cellStyle name="Başlık 3" xfId="4" builtinId="18" customBuiltin="1"/>
    <cellStyle name="Başlık 4" xfId="5" builtinId="19" customBuiltin="1"/>
    <cellStyle name="Çıkış" xfId="10" builtinId="21" customBuiltin="1"/>
    <cellStyle name="Giriş" xfId="9" builtinId="20" customBuiltin="1"/>
    <cellStyle name="Hesaplama" xfId="11" builtinId="22" customBuiltin="1"/>
    <cellStyle name="İşaretli Hücre" xfId="13" builtinId="23" customBuiltin="1"/>
    <cellStyle name="İyi" xfId="6" builtinId="26" customBuiltin="1"/>
    <cellStyle name="Köprü" xfId="42" builtinId="8"/>
    <cellStyle name="Kötü" xfId="7" builtinId="27" customBuiltin="1"/>
    <cellStyle name="Normal" xfId="0" builtinId="0"/>
    <cellStyle name="Not" xfId="15" builtinId="10" customBuiltin="1"/>
    <cellStyle name="Nötr" xfId="8" builtinId="28" customBuiltin="1"/>
    <cellStyle name="Toplam" xfId="17" builtinId="25" customBuiltin="1"/>
    <cellStyle name="Uyarı Metni" xfId="14" builtinId="11" customBuiltin="1"/>
    <cellStyle name="Vurgu1" xfId="18" builtinId="29" customBuiltin="1"/>
    <cellStyle name="Vurgu2" xfId="22" builtinId="33" customBuiltin="1"/>
    <cellStyle name="Vurgu3" xfId="26" builtinId="37" customBuiltin="1"/>
    <cellStyle name="Vurgu4" xfId="30" builtinId="41" customBuiltin="1"/>
    <cellStyle name="Vurgu5" xfId="34" builtinId="45" customBuiltin="1"/>
    <cellStyle name="Vurgu6" xfId="38" builtinId="49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is Teması">
  <a:themeElements>
    <a:clrScheme name="Ofis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is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is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http://www.reactome.org/PathwayBrowser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>
  <dimension ref="B1:E95"/>
  <sheetViews>
    <sheetView tabSelected="1" workbookViewId="0">
      <selection activeCell="L18" sqref="L18"/>
    </sheetView>
  </sheetViews>
  <sheetFormatPr defaultRowHeight="15"/>
  <cols>
    <col min="2" max="2" width="10.140625" customWidth="1"/>
    <col min="3" max="3" width="12.85546875" customWidth="1"/>
    <col min="4" max="4" width="22.28515625" customWidth="1"/>
    <col min="5" max="5" width="27.140625" customWidth="1"/>
  </cols>
  <sheetData>
    <row r="1" spans="2:5" s="15" customFormat="1"/>
    <row r="2" spans="2:5" ht="18.75">
      <c r="B2" s="16" t="s">
        <v>60</v>
      </c>
      <c r="C2" s="17"/>
      <c r="D2" s="17"/>
      <c r="E2" s="18"/>
    </row>
    <row r="3" spans="2:5" ht="15.75">
      <c r="B3" s="7" t="s">
        <v>11</v>
      </c>
      <c r="C3" s="14" t="s">
        <v>12</v>
      </c>
      <c r="D3" s="14" t="s">
        <v>13</v>
      </c>
      <c r="E3" s="12" t="s">
        <v>14</v>
      </c>
    </row>
    <row r="4" spans="2:5" s="2" customFormat="1" ht="30">
      <c r="B4" s="6" t="s">
        <v>32</v>
      </c>
      <c r="C4" s="9">
        <v>109582</v>
      </c>
      <c r="D4" s="9" t="s">
        <v>6</v>
      </c>
      <c r="E4" s="11" t="str">
        <f>other!$B$1&amp;SubTab3!C56</f>
        <v>http://www.reactome.org/PathwayBrowser/#ID=174143</v>
      </c>
    </row>
    <row r="5" spans="2:5" s="2" customFormat="1" ht="45">
      <c r="B5" s="10" t="s">
        <v>32</v>
      </c>
      <c r="C5" s="4">
        <v>382551</v>
      </c>
      <c r="D5" s="4" t="s">
        <v>8</v>
      </c>
      <c r="E5" s="3" t="str">
        <f>other!$B$1&amp;SubTab3!C72</f>
        <v>http://www.reactome.org/PathwayBrowser/#ID=68867</v>
      </c>
    </row>
    <row r="6" spans="2:5" s="2" customFormat="1" ht="30">
      <c r="B6" s="10" t="s">
        <v>32</v>
      </c>
      <c r="C6" s="4">
        <v>418346</v>
      </c>
      <c r="D6" s="4" t="s">
        <v>37</v>
      </c>
      <c r="E6" s="3" t="str">
        <f>other!$B$1&amp;SubTab3!C52</f>
        <v>http://www.reactome.org/PathwayBrowser/#ID=69615</v>
      </c>
    </row>
    <row r="7" spans="2:5" s="2" customFormat="1" ht="30">
      <c r="B7" s="10" t="s">
        <v>32</v>
      </c>
      <c r="C7" s="4">
        <v>418359</v>
      </c>
      <c r="D7" s="4" t="s">
        <v>33</v>
      </c>
      <c r="E7" s="3" t="str">
        <f>other!$B$1&amp;SubTab3!C42</f>
        <v>http://www.reactome.org/PathwayBrowser/#ID=69242</v>
      </c>
    </row>
    <row r="8" spans="2:5" s="2" customFormat="1" ht="30">
      <c r="B8" s="10" t="s">
        <v>32</v>
      </c>
      <c r="C8" s="4">
        <v>418360</v>
      </c>
      <c r="D8" s="4" t="s">
        <v>34</v>
      </c>
      <c r="E8" s="3" t="str">
        <f>other!$B$1&amp;SubTab3!C43</f>
        <v>http://www.reactome.org/PathwayBrowser/#ID=69273</v>
      </c>
    </row>
    <row r="9" spans="2:5" s="2" customFormat="1" ht="30">
      <c r="B9" s="10" t="s">
        <v>32</v>
      </c>
      <c r="C9" s="4">
        <v>936837</v>
      </c>
      <c r="D9" s="4" t="s">
        <v>36</v>
      </c>
      <c r="E9" s="3" t="str">
        <f>other!$B$1&amp;SubTab3!C46</f>
        <v>http://www.reactome.org/PathwayBrowser/#ID=69300</v>
      </c>
    </row>
    <row r="10" spans="2:5" s="2" customFormat="1" ht="30">
      <c r="B10" s="10" t="s">
        <v>32</v>
      </c>
      <c r="C10" s="4">
        <v>983712</v>
      </c>
      <c r="D10" s="4" t="s">
        <v>39</v>
      </c>
      <c r="E10" s="3" t="str">
        <f>other!$B$1&amp;SubTab3!C63</f>
        <v>http://www.reactome.org/PathwayBrowser/#ID=912446</v>
      </c>
    </row>
    <row r="11" spans="2:5" s="2" customFormat="1" ht="30">
      <c r="B11" s="10" t="s">
        <v>35</v>
      </c>
      <c r="C11" s="4">
        <v>68867</v>
      </c>
      <c r="D11" s="4" t="s">
        <v>31</v>
      </c>
      <c r="E11" s="3" t="str">
        <f>other!$B$1&amp;SubTab3!C81</f>
        <v>http://www.reactome.org/PathwayBrowser/#ID=69242</v>
      </c>
    </row>
    <row r="12" spans="2:5" s="2" customFormat="1" ht="30">
      <c r="B12" s="10" t="s">
        <v>35</v>
      </c>
      <c r="C12" s="4">
        <v>68874</v>
      </c>
      <c r="D12" s="4" t="s">
        <v>23</v>
      </c>
      <c r="E12" s="3" t="str">
        <f>other!$B$1&amp;SubTab3!C53</f>
        <v>http://www.reactome.org/PathwayBrowser/#ID=69620</v>
      </c>
    </row>
    <row r="13" spans="2:5" s="2" customFormat="1" ht="30">
      <c r="B13" s="10" t="s">
        <v>35</v>
      </c>
      <c r="C13" s="4">
        <v>68949</v>
      </c>
      <c r="D13" s="4" t="s">
        <v>20</v>
      </c>
      <c r="E13" s="3" t="str">
        <f>other!$B$1&amp;SubTab3!C49</f>
        <v>http://www.reactome.org/PathwayBrowser/#ID=69481</v>
      </c>
    </row>
    <row r="14" spans="2:5" s="2" customFormat="1" ht="30">
      <c r="B14" s="10" t="s">
        <v>35</v>
      </c>
      <c r="C14" s="4">
        <v>68962</v>
      </c>
      <c r="D14" s="4" t="s">
        <v>16</v>
      </c>
      <c r="E14" s="3" t="str">
        <f>other!$B$1&amp;SubTab3!C44</f>
        <v>http://www.reactome.org/PathwayBrowser/#ID=69275</v>
      </c>
    </row>
    <row r="15" spans="2:5" s="2" customFormat="1" ht="30">
      <c r="B15" s="10" t="s">
        <v>35</v>
      </c>
      <c r="C15" s="4">
        <v>69002</v>
      </c>
      <c r="D15" s="4" t="s">
        <v>24</v>
      </c>
      <c r="E15" s="3" t="str">
        <f>other!$B$1&amp;SubTab3!C54</f>
        <v>http://www.reactome.org/PathwayBrowser/#ID=69656</v>
      </c>
    </row>
    <row r="16" spans="2:5" s="2" customFormat="1" ht="30">
      <c r="B16" s="10" t="s">
        <v>35</v>
      </c>
      <c r="C16" s="4">
        <v>69052</v>
      </c>
      <c r="D16" s="4" t="s">
        <v>19</v>
      </c>
      <c r="E16" s="3" t="str">
        <f>other!$B$1&amp;SubTab3!C48</f>
        <v>http://www.reactome.org/PathwayBrowser/#ID=69306</v>
      </c>
    </row>
    <row r="17" spans="2:5" s="2" customFormat="1" ht="30">
      <c r="B17" s="10" t="s">
        <v>35</v>
      </c>
      <c r="C17" s="4">
        <v>69190</v>
      </c>
      <c r="D17" s="4" t="s">
        <v>30</v>
      </c>
      <c r="E17" s="3" t="str">
        <f>other!$B$1&amp;SubTab3!C68</f>
        <v>http://www.reactome.org/PathwayBrowser/#ID=2262752</v>
      </c>
    </row>
    <row r="18" spans="2:5" s="2" customFormat="1" ht="30">
      <c r="B18" s="10" t="s">
        <v>35</v>
      </c>
      <c r="C18" s="4">
        <v>69206</v>
      </c>
      <c r="D18" s="4" t="s">
        <v>2</v>
      </c>
      <c r="E18" s="3" t="str">
        <f>other!$B$1&amp;SubTab3!C58</f>
        <v>http://www.reactome.org/PathwayBrowser/#ID=176408</v>
      </c>
    </row>
    <row r="19" spans="2:5" s="2" customFormat="1" ht="30">
      <c r="B19" s="10" t="s">
        <v>35</v>
      </c>
      <c r="C19" s="4">
        <v>69239</v>
      </c>
      <c r="D19" s="4" t="s">
        <v>25</v>
      </c>
      <c r="E19" s="3" t="str">
        <f>other!$B$1&amp;SubTab3!C55</f>
        <v>http://www.reactome.org/PathwayBrowser/#ID=109582</v>
      </c>
    </row>
    <row r="20" spans="2:5" s="2" customFormat="1" ht="30">
      <c r="B20" s="10" t="s">
        <v>35</v>
      </c>
      <c r="C20" s="4">
        <v>69242</v>
      </c>
      <c r="D20" s="4" t="s">
        <v>4</v>
      </c>
      <c r="E20" s="3" t="str">
        <f>other!$B$1&amp;SubTab3!C60</f>
        <v>http://www.reactome.org/PathwayBrowser/#ID=453274</v>
      </c>
    </row>
    <row r="21" spans="2:5" s="2" customFormat="1" ht="30">
      <c r="B21" s="10" t="s">
        <v>35</v>
      </c>
      <c r="C21" s="4">
        <v>69278</v>
      </c>
      <c r="D21" s="4" t="s">
        <v>3</v>
      </c>
      <c r="E21" s="3" t="str">
        <f>other!$B$1&amp;SubTab3!C69</f>
        <v>http://www.reactome.org/PathwayBrowser/#ID=2559582</v>
      </c>
    </row>
    <row r="22" spans="2:5" s="2" customFormat="1" ht="30">
      <c r="B22" s="10" t="s">
        <v>35</v>
      </c>
      <c r="C22" s="4">
        <v>69300</v>
      </c>
      <c r="D22" s="4" t="s">
        <v>21</v>
      </c>
      <c r="E22" s="3" t="str">
        <f>other!$B$1&amp;SubTab3!C50</f>
        <v>http://www.reactome.org/PathwayBrowser/#ID=69563</v>
      </c>
    </row>
    <row r="23" spans="2:5" s="2" customFormat="1" ht="30">
      <c r="B23" s="10" t="s">
        <v>35</v>
      </c>
      <c r="C23" s="4">
        <v>69304</v>
      </c>
      <c r="D23" s="4" t="s">
        <v>22</v>
      </c>
      <c r="E23" s="3" t="str">
        <f>other!$B$1&amp;SubTab3!C51</f>
        <v>http://www.reactome.org/PathwayBrowser/#ID=69580</v>
      </c>
    </row>
    <row r="24" spans="2:5" s="2" customFormat="1" ht="30">
      <c r="B24" s="10" t="s">
        <v>35</v>
      </c>
      <c r="C24" s="4">
        <v>69306</v>
      </c>
      <c r="D24" s="4" t="s">
        <v>26</v>
      </c>
      <c r="E24" s="3" t="str">
        <f>other!$B$1&amp;SubTab3!C57</f>
        <v>http://www.reactome.org/PathwayBrowser/#ID=176187</v>
      </c>
    </row>
    <row r="25" spans="2:5" s="2" customFormat="1" ht="30">
      <c r="B25" s="10" t="s">
        <v>35</v>
      </c>
      <c r="C25" s="4">
        <v>69481</v>
      </c>
      <c r="D25" s="4" t="s">
        <v>18</v>
      </c>
      <c r="E25" s="3" t="str">
        <f>other!$B$1&amp;SubTab3!C47</f>
        <v>http://www.reactome.org/PathwayBrowser/#ID=69304</v>
      </c>
    </row>
    <row r="26" spans="2:5" s="2" customFormat="1" ht="30">
      <c r="B26" s="10" t="s">
        <v>35</v>
      </c>
      <c r="C26" s="4">
        <v>69620</v>
      </c>
      <c r="D26" s="4" t="s">
        <v>27</v>
      </c>
      <c r="E26" s="3" t="str">
        <f>other!$B$1&amp;SubTab3!C59</f>
        <v>http://www.reactome.org/PathwayBrowser/#ID=187577</v>
      </c>
    </row>
    <row r="27" spans="2:5" s="2" customFormat="1" ht="45">
      <c r="B27" s="10" t="s">
        <v>35</v>
      </c>
      <c r="C27" s="4">
        <v>176187</v>
      </c>
      <c r="D27" s="4" t="s">
        <v>17</v>
      </c>
      <c r="E27" s="3" t="str">
        <f>other!$B$1&amp;SubTab3!C45</f>
        <v>http://www.reactome.org/PathwayBrowser/#ID=69278</v>
      </c>
    </row>
    <row r="28" spans="2:5" s="2" customFormat="1" ht="30">
      <c r="B28" s="10" t="s">
        <v>35</v>
      </c>
      <c r="C28" s="4">
        <v>176974</v>
      </c>
      <c r="D28" s="4" t="s">
        <v>29</v>
      </c>
      <c r="E28" s="3" t="str">
        <f>other!$B$1&amp;SubTab3!C65</f>
        <v>http://www.reactome.org/PathwayBrowser/#ID=1500620</v>
      </c>
    </row>
    <row r="29" spans="2:5" s="2" customFormat="1" ht="30">
      <c r="B29" s="10" t="s">
        <v>35</v>
      </c>
      <c r="C29" s="4">
        <v>453279</v>
      </c>
      <c r="D29" s="4" t="s">
        <v>5</v>
      </c>
      <c r="E29" s="3" t="str">
        <f>other!$B$1&amp;SubTab3!C61</f>
        <v>http://www.reactome.org/PathwayBrowser/#ID=453276</v>
      </c>
    </row>
    <row r="30" spans="2:5" s="2" customFormat="1" ht="30">
      <c r="B30" s="10" t="s">
        <v>35</v>
      </c>
      <c r="C30" s="4">
        <v>1640170</v>
      </c>
      <c r="D30" s="4" t="s">
        <v>7</v>
      </c>
      <c r="E30" s="3" t="str">
        <f>other!$B$1&amp;SubTab3!C71</f>
        <v>http://www.reactome.org/PathwayBrowser/#ID=2559586</v>
      </c>
    </row>
    <row r="31" spans="2:5" s="2" customFormat="1" ht="30">
      <c r="B31" s="10" t="s">
        <v>28</v>
      </c>
      <c r="C31" s="4">
        <v>68874</v>
      </c>
      <c r="D31" s="4" t="s">
        <v>23</v>
      </c>
      <c r="E31" s="3" t="str">
        <f>other!$B$1&amp;SubTab3!C28</f>
        <v>http://www.reactome.org/PathwayBrowser/#ID=176974</v>
      </c>
    </row>
    <row r="32" spans="2:5" s="2" customFormat="1" ht="30">
      <c r="B32" s="10" t="s">
        <v>28</v>
      </c>
      <c r="C32" s="4">
        <v>68911</v>
      </c>
      <c r="D32" s="4" t="s">
        <v>40</v>
      </c>
      <c r="E32" s="3" t="str">
        <f>other!$B$1&amp;SubTab3!C64</f>
        <v>http://www.reactome.org/PathwayBrowser/#ID=983231</v>
      </c>
    </row>
    <row r="33" spans="2:5" s="2" customFormat="1" ht="30">
      <c r="B33" s="10" t="s">
        <v>28</v>
      </c>
      <c r="C33" s="4">
        <v>68949</v>
      </c>
      <c r="D33" s="4" t="s">
        <v>20</v>
      </c>
      <c r="E33" s="3" t="str">
        <f>other!$B$1&amp;SubTab3!C25</f>
        <v>http://www.reactome.org/PathwayBrowser/#ID=69481</v>
      </c>
    </row>
    <row r="34" spans="2:5" s="2" customFormat="1" ht="30">
      <c r="B34" s="10" t="s">
        <v>28</v>
      </c>
      <c r="C34" s="4">
        <v>68962</v>
      </c>
      <c r="D34" s="4" t="s">
        <v>16</v>
      </c>
      <c r="E34" s="3" t="str">
        <f>other!$B$1&amp;SubTab3!C21</f>
        <v>http://www.reactome.org/PathwayBrowser/#ID=69278</v>
      </c>
    </row>
    <row r="35" spans="2:5" s="2" customFormat="1" ht="30">
      <c r="B35" s="10" t="s">
        <v>28</v>
      </c>
      <c r="C35" s="4">
        <v>69002</v>
      </c>
      <c r="D35" s="4" t="s">
        <v>24</v>
      </c>
      <c r="E35" s="3" t="str">
        <f>other!$B$1&amp;SubTab3!C29</f>
        <v>http://www.reactome.org/PathwayBrowser/#ID=453279</v>
      </c>
    </row>
    <row r="36" spans="2:5" s="2" customFormat="1" ht="45">
      <c r="B36" s="10" t="s">
        <v>28</v>
      </c>
      <c r="C36" s="4">
        <v>69017</v>
      </c>
      <c r="D36" s="4" t="s">
        <v>43</v>
      </c>
      <c r="E36" s="3" t="str">
        <f>other!$B$1&amp;SubTab3!C70</f>
        <v>http://www.reactome.org/PathwayBrowser/#ID=2559583</v>
      </c>
    </row>
    <row r="37" spans="2:5" s="2" customFormat="1" ht="30">
      <c r="B37" s="10" t="s">
        <v>28</v>
      </c>
      <c r="C37" s="4">
        <v>69052</v>
      </c>
      <c r="D37" s="4" t="s">
        <v>19</v>
      </c>
      <c r="E37" s="3" t="str">
        <f>other!$B$1&amp;SubTab3!C24</f>
        <v>http://www.reactome.org/PathwayBrowser/#ID=69306</v>
      </c>
    </row>
    <row r="38" spans="2:5" s="2" customFormat="1" ht="75">
      <c r="B38" s="10" t="s">
        <v>28</v>
      </c>
      <c r="C38" s="4">
        <v>69200</v>
      </c>
      <c r="D38" s="4" t="s">
        <v>38</v>
      </c>
      <c r="E38" s="3" t="str">
        <f>other!$B$1&amp;SubTab3!C62</f>
        <v>http://www.reactome.org/PathwayBrowser/#ID=453279</v>
      </c>
    </row>
    <row r="39" spans="2:5" s="2" customFormat="1" ht="45">
      <c r="B39" s="10" t="s">
        <v>28</v>
      </c>
      <c r="C39" s="4">
        <v>69202</v>
      </c>
      <c r="D39" s="4" t="s">
        <v>0</v>
      </c>
      <c r="E39" s="3" t="str">
        <f>other!$B$1&amp;SubTab3!C79</f>
        <v>http://www.reactome.org/PathwayBrowser/#ID=69206</v>
      </c>
    </row>
    <row r="40" spans="2:5" s="2" customFormat="1" ht="30">
      <c r="B40" s="10" t="s">
        <v>28</v>
      </c>
      <c r="C40" s="4">
        <v>69206</v>
      </c>
      <c r="D40" s="4" t="s">
        <v>2</v>
      </c>
      <c r="E40" s="3" t="str">
        <f>other!$B$1&amp;SubTab3!C33</f>
        <v>http://www.reactome.org/PathwayBrowser/#ID=68949</v>
      </c>
    </row>
    <row r="41" spans="2:5" s="2" customFormat="1" ht="30">
      <c r="B41" s="10" t="s">
        <v>28</v>
      </c>
      <c r="C41" s="4">
        <v>69239</v>
      </c>
      <c r="D41" s="4" t="s">
        <v>25</v>
      </c>
      <c r="E41" s="3" t="str">
        <f>other!$B$1&amp;SubTab3!C30</f>
        <v>http://www.reactome.org/PathwayBrowser/#ID=1640170</v>
      </c>
    </row>
    <row r="42" spans="2:5" s="2" customFormat="1" ht="30">
      <c r="B42" s="10" t="s">
        <v>28</v>
      </c>
      <c r="C42" s="4">
        <v>69242</v>
      </c>
      <c r="D42" s="4" t="s">
        <v>4</v>
      </c>
      <c r="E42" s="3" t="str">
        <f>other!$B$1&amp;SubTab3!C35</f>
        <v>http://www.reactome.org/PathwayBrowser/#ID=69002</v>
      </c>
    </row>
    <row r="43" spans="2:5" s="2" customFormat="1" ht="45">
      <c r="B43" s="10" t="s">
        <v>28</v>
      </c>
      <c r="C43" s="4">
        <v>69273</v>
      </c>
      <c r="D43" s="4" t="s">
        <v>41</v>
      </c>
      <c r="E43" s="3" t="str">
        <f>other!$B$1&amp;SubTab3!C66</f>
        <v>http://www.reactome.org/PathwayBrowser/#ID=1538133</v>
      </c>
    </row>
    <row r="44" spans="2:5" s="2" customFormat="1" ht="30">
      <c r="B44" s="10" t="s">
        <v>28</v>
      </c>
      <c r="C44" s="4">
        <v>69275</v>
      </c>
      <c r="D44" s="4" t="s">
        <v>55</v>
      </c>
      <c r="E44" s="3" t="str">
        <f>other!$B$1&amp;SubTab3!C87</f>
        <v>http://www.reactome.org/PathwayBrowser/#ID=69620</v>
      </c>
    </row>
    <row r="45" spans="2:5" s="2" customFormat="1" ht="30">
      <c r="B45" s="10" t="s">
        <v>28</v>
      </c>
      <c r="C45" s="4">
        <v>69278</v>
      </c>
      <c r="D45" s="4" t="s">
        <v>3</v>
      </c>
      <c r="E45" s="3" t="str">
        <f>other!$B$1&amp;SubTab3!C39</f>
        <v>http://www.reactome.org/PathwayBrowser/#ID=69202</v>
      </c>
    </row>
    <row r="46" spans="2:5" s="2" customFormat="1" ht="30">
      <c r="B46" s="10" t="s">
        <v>28</v>
      </c>
      <c r="C46" s="4">
        <v>69300</v>
      </c>
      <c r="D46" s="4" t="s">
        <v>21</v>
      </c>
      <c r="E46" s="3" t="str">
        <f>other!$B$1&amp;SubTab3!C26</f>
        <v>http://www.reactome.org/PathwayBrowser/#ID=69620</v>
      </c>
    </row>
    <row r="47" spans="2:5" s="2" customFormat="1" ht="30">
      <c r="B47" s="10" t="s">
        <v>28</v>
      </c>
      <c r="C47" s="4">
        <v>69304</v>
      </c>
      <c r="D47" s="4" t="s">
        <v>22</v>
      </c>
      <c r="E47" s="3" t="str">
        <f>other!$B$1&amp;SubTab3!C27</f>
        <v>http://www.reactome.org/PathwayBrowser/#ID=176187</v>
      </c>
    </row>
    <row r="48" spans="2:5" s="2" customFormat="1" ht="30">
      <c r="B48" s="10" t="s">
        <v>28</v>
      </c>
      <c r="C48" s="4">
        <v>69306</v>
      </c>
      <c r="D48" s="4" t="s">
        <v>26</v>
      </c>
      <c r="E48" s="3" t="str">
        <f>other!$B$1&amp;SubTab3!C32</f>
        <v>http://www.reactome.org/PathwayBrowser/#ID=68911</v>
      </c>
    </row>
    <row r="49" spans="2:5" s="2" customFormat="1" ht="30">
      <c r="B49" s="10" t="s">
        <v>28</v>
      </c>
      <c r="C49" s="4">
        <v>69481</v>
      </c>
      <c r="D49" s="4" t="s">
        <v>18</v>
      </c>
      <c r="E49" s="3" t="str">
        <f>other!$B$1&amp;SubTab3!C23</f>
        <v>http://www.reactome.org/PathwayBrowser/#ID=69304</v>
      </c>
    </row>
    <row r="50" spans="2:5" s="2" customFormat="1" ht="30">
      <c r="B50" s="10" t="s">
        <v>28</v>
      </c>
      <c r="C50" s="4">
        <v>69563</v>
      </c>
      <c r="D50" s="4" t="s">
        <v>47</v>
      </c>
      <c r="E50" s="3" t="str">
        <f>other!$B$1&amp;SubTab3!C76</f>
        <v>http://www.reactome.org/PathwayBrowser/#ID=69002</v>
      </c>
    </row>
    <row r="51" spans="2:5" s="2" customFormat="1" ht="45">
      <c r="B51" s="10" t="s">
        <v>28</v>
      </c>
      <c r="C51" s="4">
        <v>69580</v>
      </c>
      <c r="D51" s="4" t="s">
        <v>46</v>
      </c>
      <c r="E51" s="3" t="str">
        <f>other!$B$1&amp;SubTab3!C75</f>
        <v>http://www.reactome.org/PathwayBrowser/#ID=68962</v>
      </c>
    </row>
    <row r="52" spans="2:5" s="2" customFormat="1" ht="30">
      <c r="B52" s="10" t="s">
        <v>28</v>
      </c>
      <c r="C52" s="4">
        <v>69615</v>
      </c>
      <c r="D52" s="4" t="s">
        <v>49</v>
      </c>
      <c r="E52" s="3" t="str">
        <f>other!$B$1&amp;SubTab3!C78</f>
        <v>http://www.reactome.org/PathwayBrowser/#ID=69190</v>
      </c>
    </row>
    <row r="53" spans="2:5" s="2" customFormat="1" ht="30">
      <c r="B53" s="10" t="s">
        <v>28</v>
      </c>
      <c r="C53" s="4">
        <v>69620</v>
      </c>
      <c r="D53" s="4" t="s">
        <v>27</v>
      </c>
      <c r="E53" s="3" t="str">
        <f>other!$B$1&amp;SubTab3!C34</f>
        <v>http://www.reactome.org/PathwayBrowser/#ID=68962</v>
      </c>
    </row>
    <row r="54" spans="2:5" s="2" customFormat="1" ht="45">
      <c r="B54" s="10" t="s">
        <v>28</v>
      </c>
      <c r="C54" s="4">
        <v>69656</v>
      </c>
      <c r="D54" s="4" t="s">
        <v>1</v>
      </c>
      <c r="E54" s="3" t="str">
        <f>other!$B$1&amp;SubTab3!C80</f>
        <v>http://www.reactome.org/PathwayBrowser/#ID=69239</v>
      </c>
    </row>
    <row r="55" spans="2:5" s="2" customFormat="1" ht="30">
      <c r="B55" s="10" t="s">
        <v>28</v>
      </c>
      <c r="C55" s="4">
        <v>109582</v>
      </c>
      <c r="D55" s="4" t="s">
        <v>6</v>
      </c>
      <c r="E55" s="3" t="str">
        <f>other!$B$1&amp;SubTab3!C31</f>
        <v>http://www.reactome.org/PathwayBrowser/#ID=68874</v>
      </c>
    </row>
    <row r="56" spans="2:5" s="2" customFormat="1" ht="45">
      <c r="B56" s="10" t="s">
        <v>28</v>
      </c>
      <c r="C56" s="4">
        <v>174143</v>
      </c>
      <c r="D56" s="4" t="s">
        <v>52</v>
      </c>
      <c r="E56" s="3" t="str">
        <f>other!$B$1&amp;SubTab3!C84</f>
        <v>http://www.reactome.org/PathwayBrowser/#ID=69304</v>
      </c>
    </row>
    <row r="57" spans="2:5" s="2" customFormat="1" ht="45">
      <c r="B57" s="10" t="s">
        <v>28</v>
      </c>
      <c r="C57" s="4">
        <v>176187</v>
      </c>
      <c r="D57" s="4" t="s">
        <v>17</v>
      </c>
      <c r="E57" s="3" t="str">
        <f>other!$B$1&amp;SubTab3!C22</f>
        <v>http://www.reactome.org/PathwayBrowser/#ID=69300</v>
      </c>
    </row>
    <row r="58" spans="2:5" s="2" customFormat="1" ht="60">
      <c r="B58" s="10" t="s">
        <v>28</v>
      </c>
      <c r="C58" s="4">
        <v>176408</v>
      </c>
      <c r="D58" s="4" t="s">
        <v>51</v>
      </c>
      <c r="E58" s="3" t="str">
        <f>other!$B$1&amp;SubTab3!C83</f>
        <v>http://www.reactome.org/PathwayBrowser/#ID=69300</v>
      </c>
    </row>
    <row r="59" spans="2:5" s="2" customFormat="1" ht="30">
      <c r="B59" s="10" t="s">
        <v>28</v>
      </c>
      <c r="C59" s="4">
        <v>187577</v>
      </c>
      <c r="D59" s="4" t="s">
        <v>45</v>
      </c>
      <c r="E59" s="3" t="str">
        <f>other!$B$1&amp;SubTab3!C74</f>
        <v>http://www.reactome.org/PathwayBrowser/#ID=68949</v>
      </c>
    </row>
    <row r="60" spans="2:5" s="2" customFormat="1" ht="30">
      <c r="B60" s="10" t="s">
        <v>28</v>
      </c>
      <c r="C60" s="4">
        <v>453274</v>
      </c>
      <c r="D60" s="4" t="s">
        <v>56</v>
      </c>
      <c r="E60" s="3" t="str">
        <f>other!$B$1&amp;SubTab3!C88</f>
        <v>http://www.reactome.org/PathwayBrowser/#ID=176187</v>
      </c>
    </row>
    <row r="61" spans="2:5" s="2" customFormat="1" ht="30">
      <c r="B61" s="10" t="s">
        <v>28</v>
      </c>
      <c r="C61" s="4">
        <v>453276</v>
      </c>
      <c r="D61" s="4" t="s">
        <v>53</v>
      </c>
      <c r="E61" s="3" t="str">
        <f>other!$B$1&amp;SubTab3!C85</f>
        <v>http://www.reactome.org/PathwayBrowser/#ID=69306</v>
      </c>
    </row>
    <row r="62" spans="2:5" s="2" customFormat="1" ht="30">
      <c r="B62" s="10" t="s">
        <v>28</v>
      </c>
      <c r="C62" s="4">
        <v>453279</v>
      </c>
      <c r="D62" s="4" t="s">
        <v>5</v>
      </c>
      <c r="E62" s="3" t="str">
        <f>other!$B$1&amp;SubTab3!C36</f>
        <v>http://www.reactome.org/PathwayBrowser/#ID=69017</v>
      </c>
    </row>
    <row r="63" spans="2:5" s="2" customFormat="1" ht="30">
      <c r="B63" s="10" t="s">
        <v>28</v>
      </c>
      <c r="C63" s="4">
        <v>912446</v>
      </c>
      <c r="D63" s="4" t="s">
        <v>44</v>
      </c>
      <c r="E63" s="3" t="str">
        <f>other!$B$1&amp;SubTab3!C73</f>
        <v>http://www.reactome.org/PathwayBrowser/#ID=68874</v>
      </c>
    </row>
    <row r="64" spans="2:5" s="2" customFormat="1" ht="60">
      <c r="B64" s="10" t="s">
        <v>28</v>
      </c>
      <c r="C64" s="4">
        <v>983231</v>
      </c>
      <c r="D64" s="4" t="s">
        <v>57</v>
      </c>
      <c r="E64" s="3" t="str">
        <f>other!$B$1&amp;SubTab3!C89</f>
        <v>http://www.reactome.org/PathwayBrowser/#ID=176974</v>
      </c>
    </row>
    <row r="65" spans="2:5" s="2" customFormat="1" ht="30">
      <c r="B65" s="10" t="s">
        <v>28</v>
      </c>
      <c r="C65" s="4">
        <v>1500620</v>
      </c>
      <c r="D65" s="4" t="s">
        <v>54</v>
      </c>
      <c r="E65" s="3" t="str">
        <f>other!$B$1&amp;SubTab3!C86</f>
        <v>http://www.reactome.org/PathwayBrowser/#ID=69481</v>
      </c>
    </row>
    <row r="66" spans="2:5" s="2" customFormat="1" ht="30">
      <c r="B66" s="10" t="s">
        <v>28</v>
      </c>
      <c r="C66" s="4">
        <v>1538133</v>
      </c>
      <c r="D66" s="4" t="s">
        <v>42</v>
      </c>
      <c r="E66" s="3" t="str">
        <f>other!$B$1&amp;SubTab3!C67</f>
        <v>http://www.reactome.org/PathwayBrowser/#ID=1640170</v>
      </c>
    </row>
    <row r="67" spans="2:5" s="2" customFormat="1" ht="30">
      <c r="B67" s="10" t="s">
        <v>28</v>
      </c>
      <c r="C67" s="4">
        <v>1640170</v>
      </c>
      <c r="D67" s="4" t="s">
        <v>7</v>
      </c>
      <c r="E67" s="3" t="str">
        <f>other!$B$1&amp;SubTab3!C40</f>
        <v>http://www.reactome.org/PathwayBrowser/#ID=69206</v>
      </c>
    </row>
    <row r="68" spans="2:5" s="2" customFormat="1" ht="30">
      <c r="B68" s="10" t="s">
        <v>28</v>
      </c>
      <c r="C68" s="4">
        <v>2262752</v>
      </c>
      <c r="D68" s="4" t="s">
        <v>59</v>
      </c>
      <c r="E68" s="3" t="str">
        <f>other!$B$1&amp;SubTab3!C91</f>
        <v>http://www.reactome.org/PathwayBrowser/#ID=1640170</v>
      </c>
    </row>
    <row r="69" spans="2:5" s="2" customFormat="1" ht="45">
      <c r="B69" s="10" t="s">
        <v>28</v>
      </c>
      <c r="C69" s="4">
        <v>2559582</v>
      </c>
      <c r="D69" s="4" t="s">
        <v>50</v>
      </c>
      <c r="E69" s="3" t="str">
        <f>other!$B$1&amp;SubTab3!C82</f>
        <v>http://www.reactome.org/PathwayBrowser/#ID=69278</v>
      </c>
    </row>
    <row r="70" spans="2:5" s="2" customFormat="1" ht="30">
      <c r="B70" s="10" t="s">
        <v>28</v>
      </c>
      <c r="C70" s="4">
        <v>2559583</v>
      </c>
      <c r="D70" s="4" t="s">
        <v>58</v>
      </c>
      <c r="E70" s="3" t="str">
        <f>other!$B$1&amp;SubTab3!C90</f>
        <v>http://www.reactome.org/PathwayBrowser/#ID=453279</v>
      </c>
    </row>
    <row r="71" spans="2:5" s="2" customFormat="1" ht="60">
      <c r="B71" s="10" t="s">
        <v>28</v>
      </c>
      <c r="C71" s="4">
        <v>2559586</v>
      </c>
      <c r="D71" s="4" t="s">
        <v>48</v>
      </c>
      <c r="E71" s="3" t="str">
        <f>other!$B$1&amp;SubTab3!C77</f>
        <v>http://www.reactome.org/PathwayBrowser/#ID=69052</v>
      </c>
    </row>
    <row r="72" spans="2:5" s="2" customFormat="1" ht="30">
      <c r="B72" s="10" t="s">
        <v>15</v>
      </c>
      <c r="C72" s="4">
        <v>68867</v>
      </c>
      <c r="D72" s="4" t="s">
        <v>31</v>
      </c>
      <c r="E72" s="3" t="str">
        <f>other!$B$1&amp;SubTab3!C41</f>
        <v>http://www.reactome.org/PathwayBrowser/#ID=69239</v>
      </c>
    </row>
    <row r="73" spans="2:5" s="2" customFormat="1" ht="30">
      <c r="B73" s="10" t="s">
        <v>15</v>
      </c>
      <c r="C73" s="4">
        <v>68874</v>
      </c>
      <c r="D73" s="4" t="s">
        <v>23</v>
      </c>
      <c r="E73" s="3" t="str">
        <f>other!$B$1&amp;SubTab3!C11</f>
        <v>http://www.reactome.org/PathwayBrowser/#ID=68867</v>
      </c>
    </row>
    <row r="74" spans="2:5" s="2" customFormat="1" ht="30">
      <c r="B74" s="10" t="s">
        <v>15</v>
      </c>
      <c r="C74" s="4">
        <v>68949</v>
      </c>
      <c r="D74" s="4" t="s">
        <v>20</v>
      </c>
      <c r="E74" s="3" t="str">
        <f>other!$B$1&amp;SubTab3!C8</f>
        <v>http://www.reactome.org/PathwayBrowser/#ID=418360</v>
      </c>
    </row>
    <row r="75" spans="2:5" s="2" customFormat="1" ht="30">
      <c r="B75" s="10" t="s">
        <v>15</v>
      </c>
      <c r="C75" s="4">
        <v>68962</v>
      </c>
      <c r="D75" s="4" t="s">
        <v>16</v>
      </c>
      <c r="E75" s="3" t="str">
        <f>other!$B$1&amp;SubTab3!C4</f>
        <v>http://www.reactome.org/PathwayBrowser/#ID=109582</v>
      </c>
    </row>
    <row r="76" spans="2:5" s="2" customFormat="1" ht="30">
      <c r="B76" s="10" t="s">
        <v>15</v>
      </c>
      <c r="C76" s="4">
        <v>69002</v>
      </c>
      <c r="D76" s="4" t="s">
        <v>24</v>
      </c>
      <c r="E76" s="3" t="str">
        <f>other!$B$1&amp;SubTab3!C12</f>
        <v>http://www.reactome.org/PathwayBrowser/#ID=68874</v>
      </c>
    </row>
    <row r="77" spans="2:5" s="2" customFormat="1" ht="30">
      <c r="B77" s="10" t="s">
        <v>15</v>
      </c>
      <c r="C77" s="4">
        <v>69052</v>
      </c>
      <c r="D77" s="4" t="s">
        <v>19</v>
      </c>
      <c r="E77" s="3" t="str">
        <f>other!$B$1&amp;SubTab3!C7</f>
        <v>http://www.reactome.org/PathwayBrowser/#ID=418359</v>
      </c>
    </row>
    <row r="78" spans="2:5" s="2" customFormat="1" ht="30">
      <c r="B78" s="10" t="s">
        <v>15</v>
      </c>
      <c r="C78" s="4">
        <v>69190</v>
      </c>
      <c r="D78" s="4" t="s">
        <v>30</v>
      </c>
      <c r="E78" s="3" t="str">
        <f>other!$B$1&amp;SubTab3!C38</f>
        <v>http://www.reactome.org/PathwayBrowser/#ID=69200</v>
      </c>
    </row>
    <row r="79" spans="2:5" s="2" customFormat="1" ht="30">
      <c r="B79" s="10" t="s">
        <v>15</v>
      </c>
      <c r="C79" s="4">
        <v>69206</v>
      </c>
      <c r="D79" s="4" t="s">
        <v>2</v>
      </c>
      <c r="E79" s="3" t="str">
        <f>other!$B$1&amp;SubTab3!C15</f>
        <v>http://www.reactome.org/PathwayBrowser/#ID=69002</v>
      </c>
    </row>
    <row r="80" spans="2:5" s="2" customFormat="1" ht="30">
      <c r="B80" s="10" t="s">
        <v>15</v>
      </c>
      <c r="C80" s="4">
        <v>69239</v>
      </c>
      <c r="D80" s="4" t="s">
        <v>25</v>
      </c>
      <c r="E80" s="3" t="str">
        <f>other!$B$1&amp;SubTab3!C13</f>
        <v>http://www.reactome.org/PathwayBrowser/#ID=68949</v>
      </c>
    </row>
    <row r="81" spans="2:5" s="2" customFormat="1" ht="30">
      <c r="B81" s="10" t="s">
        <v>15</v>
      </c>
      <c r="C81" s="4">
        <v>69242</v>
      </c>
      <c r="D81" s="4" t="s">
        <v>4</v>
      </c>
      <c r="E81" s="3" t="str">
        <f>other!$B$1&amp;SubTab3!C17</f>
        <v>http://www.reactome.org/PathwayBrowser/#ID=69190</v>
      </c>
    </row>
    <row r="82" spans="2:5" s="2" customFormat="1" ht="30">
      <c r="B82" s="10" t="s">
        <v>15</v>
      </c>
      <c r="C82" s="4">
        <v>69278</v>
      </c>
      <c r="D82" s="4" t="s">
        <v>3</v>
      </c>
      <c r="E82" s="3" t="str">
        <f>other!$B$1&amp;SubTab3!C19</f>
        <v>http://www.reactome.org/PathwayBrowser/#ID=69239</v>
      </c>
    </row>
    <row r="83" spans="2:5" s="2" customFormat="1" ht="30">
      <c r="B83" s="10" t="s">
        <v>15</v>
      </c>
      <c r="C83" s="4">
        <v>69300</v>
      </c>
      <c r="D83" s="4" t="s">
        <v>21</v>
      </c>
      <c r="E83" s="3" t="str">
        <f>other!$B$1&amp;SubTab3!C9</f>
        <v>http://www.reactome.org/PathwayBrowser/#ID=936837</v>
      </c>
    </row>
    <row r="84" spans="2:5" s="2" customFormat="1" ht="30">
      <c r="B84" s="10" t="s">
        <v>15</v>
      </c>
      <c r="C84" s="4">
        <v>69304</v>
      </c>
      <c r="D84" s="4" t="s">
        <v>22</v>
      </c>
      <c r="E84" s="3" t="str">
        <f>other!$B$1&amp;SubTab3!C10</f>
        <v>http://www.reactome.org/PathwayBrowser/#ID=983712</v>
      </c>
    </row>
    <row r="85" spans="2:5" s="2" customFormat="1" ht="30">
      <c r="B85" s="10" t="s">
        <v>15</v>
      </c>
      <c r="C85" s="4">
        <v>69306</v>
      </c>
      <c r="D85" s="4" t="s">
        <v>26</v>
      </c>
      <c r="E85" s="3" t="str">
        <f>other!$B$1&amp;SubTab3!C14</f>
        <v>http://www.reactome.org/PathwayBrowser/#ID=68962</v>
      </c>
    </row>
    <row r="86" spans="2:5" s="2" customFormat="1" ht="30">
      <c r="B86" s="10" t="s">
        <v>15</v>
      </c>
      <c r="C86" s="4">
        <v>69481</v>
      </c>
      <c r="D86" s="4" t="s">
        <v>18</v>
      </c>
      <c r="E86" s="3" t="str">
        <f>other!$B$1&amp;SubTab3!C6</f>
        <v>http://www.reactome.org/PathwayBrowser/#ID=418346</v>
      </c>
    </row>
    <row r="87" spans="2:5" s="2" customFormat="1" ht="30">
      <c r="B87" s="10" t="s">
        <v>15</v>
      </c>
      <c r="C87" s="4">
        <v>69620</v>
      </c>
      <c r="D87" s="4" t="s">
        <v>27</v>
      </c>
      <c r="E87" s="3" t="str">
        <f>other!$B$1&amp;SubTab3!C16</f>
        <v>http://www.reactome.org/PathwayBrowser/#ID=69052</v>
      </c>
    </row>
    <row r="88" spans="2:5" s="2" customFormat="1" ht="45">
      <c r="B88" s="10" t="s">
        <v>15</v>
      </c>
      <c r="C88" s="4">
        <v>176187</v>
      </c>
      <c r="D88" s="4" t="s">
        <v>17</v>
      </c>
      <c r="E88" s="3" t="str">
        <f>other!$B$1&amp;SubTab3!C5</f>
        <v>http://www.reactome.org/PathwayBrowser/#ID=382551</v>
      </c>
    </row>
    <row r="89" spans="2:5" s="2" customFormat="1" ht="30">
      <c r="B89" s="10" t="s">
        <v>15</v>
      </c>
      <c r="C89" s="4">
        <v>176974</v>
      </c>
      <c r="D89" s="4" t="s">
        <v>29</v>
      </c>
      <c r="E89" s="3" t="str">
        <f>other!$B$1&amp;SubTab3!C37</f>
        <v>http://www.reactome.org/PathwayBrowser/#ID=69052</v>
      </c>
    </row>
    <row r="90" spans="2:5" s="2" customFormat="1" ht="30">
      <c r="B90" s="10" t="s">
        <v>15</v>
      </c>
      <c r="C90" s="4">
        <v>453279</v>
      </c>
      <c r="D90" s="4" t="s">
        <v>5</v>
      </c>
      <c r="E90" s="3" t="str">
        <f>other!$B$1&amp;SubTab3!C18</f>
        <v>http://www.reactome.org/PathwayBrowser/#ID=69206</v>
      </c>
    </row>
    <row r="91" spans="2:5" s="2" customFormat="1" ht="30">
      <c r="B91" s="8" t="s">
        <v>15</v>
      </c>
      <c r="C91" s="1">
        <v>1640170</v>
      </c>
      <c r="D91" s="1" t="s">
        <v>7</v>
      </c>
      <c r="E91" s="13" t="str">
        <f>other!$B$1&amp;SubTab3!C20</f>
        <v>http://www.reactome.org/PathwayBrowser/#ID=69242</v>
      </c>
    </row>
    <row r="92" spans="2:5">
      <c r="B92" s="15"/>
      <c r="C92" s="15"/>
      <c r="D92" s="15"/>
    </row>
    <row r="93" spans="2:5">
      <c r="B93" s="15"/>
      <c r="C93" s="15"/>
      <c r="D93" s="15"/>
    </row>
    <row r="94" spans="2:5">
      <c r="B94" s="15"/>
      <c r="C94" s="15"/>
      <c r="D94" s="15"/>
    </row>
    <row r="95" spans="2:5">
      <c r="B95" s="15"/>
      <c r="C95" s="15"/>
      <c r="D95" s="15"/>
    </row>
  </sheetData>
  <sortState ref="B3:E90">
    <sortCondition ref="B3:B90"/>
    <sortCondition ref="C3:C90"/>
  </sortState>
  <mergeCells count="1">
    <mergeCell ref="B2:E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B1"/>
  <sheetViews>
    <sheetView workbookViewId="0">
      <selection activeCell="B2" sqref="B2"/>
    </sheetView>
  </sheetViews>
  <sheetFormatPr defaultRowHeight="15"/>
  <cols>
    <col min="1" max="1" width="13.7109375" bestFit="1" customWidth="1"/>
  </cols>
  <sheetData>
    <row r="1" spans="1:2">
      <c r="A1" t="s">
        <v>9</v>
      </c>
      <c r="B1" s="5" t="s">
        <v>10</v>
      </c>
    </row>
  </sheetData>
  <hyperlinks>
    <hyperlink ref="B1" r:id="rId1" location="ID="/>
  </hyperlink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0FCFF8C15351542B08CA3C146174FF7" ma:contentTypeVersion="7" ma:contentTypeDescription="Create a new document." ma:contentTypeScope="" ma:versionID="eefef7e04387322545029bc065a9d031">
  <xsd:schema xmlns:xsd="http://www.w3.org/2001/XMLSchema" xmlns:p="http://schemas.microsoft.com/office/2006/metadata/properties" xmlns:ns2="430e2fd5-88c8-4dbc-a46c-457c5f36b2a3" targetNamespace="http://schemas.microsoft.com/office/2006/metadata/properties" ma:root="true" ma:fieldsID="5ca8c51240a39c605c39a0bf1af3bd68" ns2:_="">
    <xsd:import namespace="430e2fd5-88c8-4dbc-a46c-457c5f36b2a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430e2fd5-88c8-4dbc-a46c-457c5f36b2a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430e2fd5-88c8-4dbc-a46c-457c5f36b2a3">Table 3.XLSX</DocumentId>
    <TitleName xmlns="430e2fd5-88c8-4dbc-a46c-457c5f36b2a3">Table 3.XLSX</TitleName>
    <DocumentType xmlns="430e2fd5-88c8-4dbc-a46c-457c5f36b2a3">Table</DocumentType>
    <StageName xmlns="430e2fd5-88c8-4dbc-a46c-457c5f36b2a3" xsi:nil="true"/>
    <Checked_x0020_Out_x0020_To xmlns="430e2fd5-88c8-4dbc-a46c-457c5f36b2a3">
      <UserInfo>
        <DisplayName/>
        <AccountId xsi:nil="true"/>
        <AccountType/>
      </UserInfo>
    </Checked_x0020_Out_x0020_To>
    <FileFormat xmlns="430e2fd5-88c8-4dbc-a46c-457c5f36b2a3">XLSX</FileFormat>
    <IsDeleted xmlns="430e2fd5-88c8-4dbc-a46c-457c5f36b2a3">false</IsDeleted>
  </documentManagement>
</p:properties>
</file>

<file path=customXml/itemProps1.xml><?xml version="1.0" encoding="utf-8"?>
<ds:datastoreItem xmlns:ds="http://schemas.openxmlformats.org/officeDocument/2006/customXml" ds:itemID="{31FED8E6-3263-4736-B38C-A897993BBFA4}"/>
</file>

<file path=customXml/itemProps2.xml><?xml version="1.0" encoding="utf-8"?>
<ds:datastoreItem xmlns:ds="http://schemas.openxmlformats.org/officeDocument/2006/customXml" ds:itemID="{F8679748-100D-4A47-90C1-2808387A51D6}"/>
</file>

<file path=customXml/itemProps3.xml><?xml version="1.0" encoding="utf-8"?>
<ds:datastoreItem xmlns:ds="http://schemas.openxmlformats.org/officeDocument/2006/customXml" ds:itemID="{6AB045E6-475A-4F51-ADEE-4D56D3DE598C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2</vt:i4>
      </vt:variant>
    </vt:vector>
  </HeadingPairs>
  <TitlesOfParts>
    <vt:vector size="2" baseType="lpstr">
      <vt:lpstr>SubTab3</vt:lpstr>
      <vt:lpstr>other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llmer</dc:creator>
  <cp:lastModifiedBy>sermin</cp:lastModifiedBy>
  <dcterms:created xsi:type="dcterms:W3CDTF">2014-06-26T10:24:29Z</dcterms:created>
  <dcterms:modified xsi:type="dcterms:W3CDTF">2014-07-15T20:37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0FCFF8C15351542B08CA3C146174FF7</vt:lpwstr>
  </property>
</Properties>
</file>